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igaf/Documents/Pancho/PDAC 9p/Paper Figures/210427 Uploaded version to Nature/2106 Review/2206 Uploaded Revision/220810 Transfer to Nature Cancer/Final figures/"/>
    </mc:Choice>
  </mc:AlternateContent>
  <xr:revisionPtr revIDLastSave="0" documentId="13_ncr:1_{ED639ABA-33C3-1748-BE7D-16D2730EDDA7}" xr6:coauthVersionLast="47" xr6:coauthVersionMax="47" xr10:uidLastSave="{00000000-0000-0000-0000-000000000000}"/>
  <bookViews>
    <workbookView xWindow="4380" yWindow="3560" windowWidth="26440" windowHeight="15440" xr2:uid="{7E762BBA-F8CF-0747-A0BD-25E26972DF23}"/>
  </bookViews>
  <sheets>
    <sheet name="Extended Data Figure 3" sheetId="10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10" l="1"/>
  <c r="F46" i="10"/>
  <c r="E46" i="10"/>
  <c r="F27" i="10"/>
  <c r="E27" i="10"/>
</calcChain>
</file>

<file path=xl/sharedStrings.xml><?xml version="1.0" encoding="utf-8"?>
<sst xmlns="http://schemas.openxmlformats.org/spreadsheetml/2006/main" count="66" uniqueCount="39">
  <si>
    <t>S</t>
  </si>
  <si>
    <t>L</t>
  </si>
  <si>
    <t>C57BL/6</t>
  </si>
  <si>
    <t>I</t>
  </si>
  <si>
    <t>Host</t>
  </si>
  <si>
    <t>Total mice</t>
  </si>
  <si>
    <t>Fraction</t>
  </si>
  <si>
    <t>p value</t>
  </si>
  <si>
    <t>Fisher's exact test</t>
  </si>
  <si>
    <t>Total Metastasis Incidence</t>
  </si>
  <si>
    <t>dS</t>
  </si>
  <si>
    <t>dL</t>
  </si>
  <si>
    <t>Met</t>
  </si>
  <si>
    <t>P value</t>
  </si>
  <si>
    <t>&gt;0.9999</t>
  </si>
  <si>
    <t>No Mets</t>
  </si>
  <si>
    <t>Ifnb1</t>
  </si>
  <si>
    <t>Ifne</t>
  </si>
  <si>
    <t>Cdkn2a</t>
  </si>
  <si>
    <t>Extended Data Figure 3. 4C4 deletions do not alter proliferation or apoptosis</t>
  </si>
  <si>
    <t>ED Figure 3D</t>
  </si>
  <si>
    <t>Days</t>
  </si>
  <si>
    <t>Adherent</t>
  </si>
  <si>
    <t>3D</t>
  </si>
  <si>
    <t>ED Figure 3F</t>
  </si>
  <si>
    <t>%Ki67 cells (Ki67/DAPI per FOV)</t>
  </si>
  <si>
    <t>ED Figure 3H</t>
  </si>
  <si>
    <t>Lung Metastasis Incidence</t>
  </si>
  <si>
    <t>ED Figure 3I</t>
  </si>
  <si>
    <t>Delta I gDNA qPCR</t>
  </si>
  <si>
    <t>Cdkn2b</t>
  </si>
  <si>
    <t>ED Figure 3J</t>
  </si>
  <si>
    <t>Liver</t>
  </si>
  <si>
    <t>Lung</t>
  </si>
  <si>
    <t>Metastasis Area</t>
  </si>
  <si>
    <t>Metastasis Number</t>
  </si>
  <si>
    <t>ED Figure 3K</t>
  </si>
  <si>
    <t>Abdominal Mets</t>
  </si>
  <si>
    <t>Overt Liver M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7AFCB-6C4A-9C4B-A5F5-DDE0E654F08E}">
  <dimension ref="A1:AT55"/>
  <sheetViews>
    <sheetView tabSelected="1" topLeftCell="A25" workbookViewId="0">
      <selection activeCell="D40" sqref="D40:T46"/>
    </sheetView>
  </sheetViews>
  <sheetFormatPr baseColWidth="10" defaultRowHeight="16" x14ac:dyDescent="0.2"/>
  <cols>
    <col min="2" max="2" width="13.6640625" bestFit="1" customWidth="1"/>
  </cols>
  <sheetData>
    <row r="1" spans="1:10" x14ac:dyDescent="0.2">
      <c r="A1" s="5" t="s">
        <v>19</v>
      </c>
    </row>
    <row r="3" spans="1:10" x14ac:dyDescent="0.2">
      <c r="B3" s="5" t="s">
        <v>20</v>
      </c>
      <c r="D3" s="2" t="s">
        <v>22</v>
      </c>
    </row>
    <row r="4" spans="1:10" x14ac:dyDescent="0.2">
      <c r="D4" s="2" t="s">
        <v>21</v>
      </c>
      <c r="E4" s="8" t="s">
        <v>0</v>
      </c>
      <c r="F4" s="8"/>
      <c r="G4" s="8"/>
      <c r="H4" s="8" t="s">
        <v>1</v>
      </c>
      <c r="I4" s="8"/>
      <c r="J4" s="8"/>
    </row>
    <row r="5" spans="1:10" x14ac:dyDescent="0.2"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</row>
    <row r="6" spans="1:10" x14ac:dyDescent="0.2">
      <c r="D6" s="1">
        <v>2</v>
      </c>
      <c r="E6" s="1">
        <v>3.01</v>
      </c>
      <c r="F6" s="1">
        <v>2.82</v>
      </c>
      <c r="G6" s="1">
        <v>2.5099999999999998</v>
      </c>
      <c r="H6" s="1">
        <v>2.52</v>
      </c>
      <c r="I6" s="1">
        <v>2.75</v>
      </c>
      <c r="J6" s="1">
        <v>2.5499999999999998</v>
      </c>
    </row>
    <row r="7" spans="1:10" x14ac:dyDescent="0.2">
      <c r="D7" s="1">
        <v>5</v>
      </c>
      <c r="E7" s="1">
        <v>7.22</v>
      </c>
      <c r="F7" s="1">
        <v>7.18</v>
      </c>
      <c r="G7" s="1">
        <v>7</v>
      </c>
      <c r="H7" s="1">
        <v>6.86</v>
      </c>
      <c r="I7" s="1">
        <v>7.26</v>
      </c>
      <c r="J7" s="1">
        <v>7.16</v>
      </c>
    </row>
    <row r="8" spans="1:10" x14ac:dyDescent="0.2">
      <c r="D8" s="1">
        <v>8</v>
      </c>
      <c r="E8" s="1">
        <v>11.99</v>
      </c>
      <c r="F8" s="1">
        <v>11.86</v>
      </c>
      <c r="G8" s="1">
        <v>11.58</v>
      </c>
      <c r="H8" s="1">
        <v>11.03</v>
      </c>
      <c r="I8" s="1">
        <v>11.29</v>
      </c>
      <c r="J8" s="1">
        <v>11.34</v>
      </c>
    </row>
    <row r="10" spans="1:10" x14ac:dyDescent="0.2">
      <c r="D10" s="2" t="s">
        <v>23</v>
      </c>
    </row>
    <row r="11" spans="1:10" x14ac:dyDescent="0.2">
      <c r="D11" s="2" t="s">
        <v>21</v>
      </c>
      <c r="E11" s="8" t="s">
        <v>0</v>
      </c>
      <c r="F11" s="8"/>
      <c r="G11" s="8"/>
      <c r="H11" s="8" t="s">
        <v>1</v>
      </c>
      <c r="I11" s="8"/>
      <c r="J11" s="8"/>
    </row>
    <row r="12" spans="1:10" x14ac:dyDescent="0.2"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</row>
    <row r="13" spans="1:10" x14ac:dyDescent="0.2">
      <c r="D13" s="1">
        <v>2</v>
      </c>
      <c r="E13" s="1">
        <v>1.36</v>
      </c>
      <c r="F13" s="1">
        <v>2.08</v>
      </c>
      <c r="G13" s="1">
        <v>1.17</v>
      </c>
      <c r="H13" s="1">
        <v>2.02</v>
      </c>
      <c r="I13" s="1">
        <v>2.5099999999999998</v>
      </c>
      <c r="J13" s="1">
        <v>1.84</v>
      </c>
    </row>
    <row r="14" spans="1:10" x14ac:dyDescent="0.2">
      <c r="D14" s="1">
        <v>5</v>
      </c>
      <c r="E14" s="1">
        <v>3.45</v>
      </c>
      <c r="F14" s="1">
        <v>3.31</v>
      </c>
      <c r="G14" s="1">
        <v>3.21</v>
      </c>
      <c r="H14" s="1">
        <v>3.25</v>
      </c>
      <c r="I14" s="1">
        <v>3.03</v>
      </c>
      <c r="J14" s="1">
        <v>2.84</v>
      </c>
    </row>
    <row r="15" spans="1:10" x14ac:dyDescent="0.2">
      <c r="D15" s="1">
        <v>8</v>
      </c>
      <c r="E15" s="1">
        <v>5.17</v>
      </c>
      <c r="F15" s="1">
        <v>5.08</v>
      </c>
      <c r="G15" s="1">
        <v>5.0999999999999996</v>
      </c>
      <c r="H15" s="1">
        <v>4.46</v>
      </c>
      <c r="I15" s="1">
        <v>5.0199999999999996</v>
      </c>
      <c r="J15" s="1">
        <v>4.96</v>
      </c>
    </row>
    <row r="18" spans="2:46" x14ac:dyDescent="0.2">
      <c r="B18" s="5" t="s">
        <v>24</v>
      </c>
      <c r="D18" s="2"/>
      <c r="E18" s="8" t="s">
        <v>0</v>
      </c>
      <c r="F18" s="8"/>
      <c r="G18" s="8"/>
      <c r="H18" s="8"/>
      <c r="I18" s="8"/>
      <c r="J18" s="8" t="s">
        <v>1</v>
      </c>
      <c r="K18" s="8"/>
      <c r="L18" s="8"/>
      <c r="M18" s="8"/>
      <c r="N18" s="8"/>
    </row>
    <row r="19" spans="2:46" x14ac:dyDescent="0.2">
      <c r="D19" s="3" t="s">
        <v>25</v>
      </c>
      <c r="E19" s="1">
        <v>29</v>
      </c>
      <c r="F19" s="1">
        <v>25</v>
      </c>
      <c r="G19" s="1">
        <v>22</v>
      </c>
      <c r="H19" s="1">
        <v>15</v>
      </c>
      <c r="I19" s="1">
        <v>29</v>
      </c>
      <c r="J19" s="1">
        <v>20</v>
      </c>
      <c r="K19" s="1">
        <v>17</v>
      </c>
      <c r="L19" s="1">
        <v>26</v>
      </c>
      <c r="M19" s="1">
        <v>29</v>
      </c>
      <c r="N19" s="1">
        <v>19</v>
      </c>
    </row>
    <row r="22" spans="2:46" x14ac:dyDescent="0.2">
      <c r="B22" s="5" t="s">
        <v>26</v>
      </c>
      <c r="D22" s="6" t="s">
        <v>4</v>
      </c>
      <c r="H22" s="4" t="s">
        <v>8</v>
      </c>
    </row>
    <row r="23" spans="2:46" x14ac:dyDescent="0.2">
      <c r="D23" s="6" t="s">
        <v>2</v>
      </c>
      <c r="E23" s="6" t="s">
        <v>0</v>
      </c>
      <c r="F23" s="6" t="s">
        <v>1</v>
      </c>
      <c r="H23" s="6" t="s">
        <v>7</v>
      </c>
      <c r="I23" s="4">
        <v>0.67220000000000002</v>
      </c>
    </row>
    <row r="24" spans="2:46" x14ac:dyDescent="0.2">
      <c r="D24" s="6" t="s">
        <v>27</v>
      </c>
      <c r="E24" s="6">
        <v>2</v>
      </c>
      <c r="F24" s="6">
        <v>4</v>
      </c>
    </row>
    <row r="25" spans="2:46" x14ac:dyDescent="0.2">
      <c r="D25" s="6" t="s">
        <v>5</v>
      </c>
      <c r="E25" s="6">
        <v>15</v>
      </c>
      <c r="F25" s="6">
        <v>19</v>
      </c>
    </row>
    <row r="27" spans="2:46" x14ac:dyDescent="0.2">
      <c r="D27" s="6" t="s">
        <v>6</v>
      </c>
      <c r="E27" s="6">
        <f>E24/E25*100</f>
        <v>13.333333333333334</v>
      </c>
      <c r="F27" s="7">
        <f>F24/F25*100</f>
        <v>21.052631578947366</v>
      </c>
    </row>
    <row r="30" spans="2:46" x14ac:dyDescent="0.2">
      <c r="B30" s="5" t="s">
        <v>28</v>
      </c>
      <c r="D30" s="2" t="s">
        <v>35</v>
      </c>
      <c r="E30" s="8" t="s">
        <v>10</v>
      </c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 t="s">
        <v>11</v>
      </c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</row>
    <row r="31" spans="2:46" x14ac:dyDescent="0.2">
      <c r="D31" s="3" t="s">
        <v>32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/>
      <c r="R31" s="1"/>
      <c r="S31" s="1"/>
      <c r="T31" s="1"/>
      <c r="U31" s="1"/>
      <c r="V31" s="1"/>
      <c r="W31" s="1"/>
      <c r="X31" s="1"/>
      <c r="Y31" s="1"/>
      <c r="Z31" s="1">
        <v>0</v>
      </c>
      <c r="AA31" s="1">
        <v>0</v>
      </c>
      <c r="AB31" s="1">
        <v>21</v>
      </c>
      <c r="AC31" s="1">
        <v>2</v>
      </c>
      <c r="AD31" s="1">
        <v>3</v>
      </c>
      <c r="AE31" s="1">
        <v>1</v>
      </c>
      <c r="AF31" s="1">
        <v>0</v>
      </c>
      <c r="AG31" s="1">
        <v>0</v>
      </c>
      <c r="AH31" s="1">
        <v>0</v>
      </c>
      <c r="AI31" s="1">
        <v>2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2</v>
      </c>
      <c r="AT31" s="1">
        <v>0</v>
      </c>
    </row>
    <row r="32" spans="2:46" x14ac:dyDescent="0.2">
      <c r="D32" s="3" t="s">
        <v>33</v>
      </c>
      <c r="E32" s="1">
        <v>2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>
        <v>0</v>
      </c>
      <c r="AA32" s="1">
        <v>1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1</v>
      </c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5" spans="2:46" x14ac:dyDescent="0.2">
      <c r="D35" s="2" t="s">
        <v>34</v>
      </c>
      <c r="E35" s="8" t="s">
        <v>10</v>
      </c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 t="s">
        <v>11</v>
      </c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</row>
    <row r="36" spans="2:46" x14ac:dyDescent="0.2">
      <c r="D36" s="3" t="s">
        <v>32</v>
      </c>
      <c r="E36" s="1">
        <v>0</v>
      </c>
      <c r="F36" s="1">
        <v>0</v>
      </c>
      <c r="G36" s="1">
        <v>0</v>
      </c>
      <c r="H36" s="1">
        <v>1.9</v>
      </c>
      <c r="I36" s="1">
        <v>0</v>
      </c>
      <c r="J36" s="1">
        <v>0</v>
      </c>
      <c r="K36" s="1">
        <v>0.3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/>
      <c r="R36" s="1"/>
      <c r="S36" s="1"/>
      <c r="T36" s="1"/>
      <c r="U36" s="1"/>
      <c r="V36" s="1"/>
      <c r="W36" s="1"/>
      <c r="X36" s="1"/>
      <c r="Y36" s="1"/>
      <c r="Z36" s="1">
        <v>0</v>
      </c>
      <c r="AA36" s="1">
        <v>0</v>
      </c>
      <c r="AB36" s="1">
        <v>79.5</v>
      </c>
      <c r="AC36" s="1">
        <v>7.4</v>
      </c>
      <c r="AD36" s="1">
        <v>2.7</v>
      </c>
      <c r="AE36" s="1">
        <v>7.6</v>
      </c>
      <c r="AF36" s="1">
        <v>0</v>
      </c>
      <c r="AG36" s="1">
        <v>0</v>
      </c>
      <c r="AH36" s="1">
        <v>0</v>
      </c>
      <c r="AI36" s="1">
        <v>2.4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19.3</v>
      </c>
      <c r="AT36" s="1">
        <v>0</v>
      </c>
    </row>
    <row r="37" spans="2:46" x14ac:dyDescent="0.2">
      <c r="D37" s="3" t="s">
        <v>33</v>
      </c>
      <c r="E37" s="1">
        <v>9.9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>
        <v>0</v>
      </c>
      <c r="AA37" s="1">
        <v>19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7.1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40" spans="2:46" x14ac:dyDescent="0.2">
      <c r="B40" s="5" t="s">
        <v>31</v>
      </c>
      <c r="D40" s="4" t="s">
        <v>4</v>
      </c>
      <c r="J40" s="4" t="s">
        <v>29</v>
      </c>
    </row>
    <row r="41" spans="2:46" x14ac:dyDescent="0.2">
      <c r="D41" s="4" t="s">
        <v>2</v>
      </c>
    </row>
    <row r="42" spans="2:46" x14ac:dyDescent="0.2">
      <c r="E42" s="6" t="s">
        <v>0</v>
      </c>
      <c r="F42" s="6" t="s">
        <v>3</v>
      </c>
      <c r="G42" s="6" t="s">
        <v>1</v>
      </c>
      <c r="L42" s="8" t="s">
        <v>3</v>
      </c>
      <c r="M42" s="8"/>
      <c r="N42" s="8"/>
      <c r="O42" s="8"/>
      <c r="P42" s="8"/>
      <c r="Q42" s="8"/>
      <c r="R42" s="8"/>
      <c r="S42" s="8"/>
      <c r="T42" s="8"/>
    </row>
    <row r="43" spans="2:46" x14ac:dyDescent="0.2">
      <c r="D43" s="6" t="s">
        <v>9</v>
      </c>
      <c r="E43" s="6">
        <v>5</v>
      </c>
      <c r="F43" s="6">
        <v>1</v>
      </c>
      <c r="G43" s="6">
        <v>24</v>
      </c>
      <c r="K43" s="3" t="s">
        <v>16</v>
      </c>
      <c r="L43" s="1">
        <v>1.2929999999999999</v>
      </c>
      <c r="M43" s="1">
        <v>0.82899999999999996</v>
      </c>
      <c r="N43" s="1">
        <v>0.88100000000000001</v>
      </c>
      <c r="O43" s="1">
        <v>1.06</v>
      </c>
      <c r="P43" s="1">
        <v>0.72599999999999998</v>
      </c>
      <c r="Q43" s="1">
        <v>0.92800000000000005</v>
      </c>
      <c r="R43" s="1"/>
      <c r="S43" s="1"/>
      <c r="T43" s="1"/>
    </row>
    <row r="44" spans="2:46" x14ac:dyDescent="0.2">
      <c r="D44" s="6" t="s">
        <v>5</v>
      </c>
      <c r="E44" s="6">
        <v>25</v>
      </c>
      <c r="F44" s="6">
        <v>10</v>
      </c>
      <c r="G44" s="6">
        <v>28</v>
      </c>
      <c r="K44" s="3" t="s">
        <v>17</v>
      </c>
      <c r="L44" s="1">
        <v>1.113</v>
      </c>
      <c r="M44" s="1">
        <v>0.7</v>
      </c>
      <c r="N44" s="1">
        <v>0.72699999999999998</v>
      </c>
      <c r="O44" s="1">
        <v>0.93899999999999995</v>
      </c>
      <c r="P44" s="1">
        <v>0.622</v>
      </c>
      <c r="Q44" s="1">
        <v>0.86</v>
      </c>
      <c r="R44" s="1"/>
      <c r="S44" s="1"/>
      <c r="T44" s="1"/>
    </row>
    <row r="45" spans="2:46" x14ac:dyDescent="0.2">
      <c r="K45" s="3" t="s">
        <v>18</v>
      </c>
      <c r="L45" s="1">
        <v>1.109</v>
      </c>
      <c r="M45" s="1">
        <v>0.56000000000000005</v>
      </c>
      <c r="N45" s="1">
        <v>0.59199999999999997</v>
      </c>
      <c r="O45" s="1">
        <v>0.96099999999999997</v>
      </c>
      <c r="P45" s="1">
        <v>0.86799999999999999</v>
      </c>
      <c r="Q45" s="1">
        <v>0.78400000000000003</v>
      </c>
      <c r="R45" s="1"/>
      <c r="S45" s="1"/>
      <c r="T45" s="1"/>
    </row>
    <row r="46" spans="2:46" x14ac:dyDescent="0.2">
      <c r="D46" s="6" t="s">
        <v>6</v>
      </c>
      <c r="E46" s="6">
        <f>E43/E44*100</f>
        <v>20</v>
      </c>
      <c r="F46" s="7">
        <f>F43/F44*100</f>
        <v>10</v>
      </c>
      <c r="G46" s="7">
        <f>G43/G44*100</f>
        <v>85.714285714285708</v>
      </c>
      <c r="K46" s="3" t="s">
        <v>30</v>
      </c>
      <c r="L46" s="1">
        <v>1.115</v>
      </c>
      <c r="M46" s="1">
        <v>0.82199999999999995</v>
      </c>
      <c r="N46" s="1">
        <v>0.64900000000000002</v>
      </c>
      <c r="O46" s="1">
        <v>1.0249999999999999</v>
      </c>
      <c r="P46" s="1">
        <v>1.0860000000000001</v>
      </c>
      <c r="Q46" s="1">
        <v>0.91100000000000003</v>
      </c>
      <c r="R46" s="1"/>
      <c r="S46" s="1"/>
      <c r="T46" s="1"/>
    </row>
    <row r="50" spans="2:17" x14ac:dyDescent="0.2">
      <c r="B50" s="5" t="s">
        <v>36</v>
      </c>
      <c r="D50" s="2" t="s">
        <v>37</v>
      </c>
      <c r="E50" s="2" t="s">
        <v>12</v>
      </c>
      <c r="F50" s="2" t="s">
        <v>15</v>
      </c>
      <c r="H50" s="3"/>
      <c r="I50" s="1"/>
      <c r="L50" s="2" t="s">
        <v>38</v>
      </c>
      <c r="M50" s="2" t="s">
        <v>12</v>
      </c>
      <c r="N50" s="2" t="s">
        <v>15</v>
      </c>
      <c r="P50" s="3"/>
      <c r="Q50" s="1"/>
    </row>
    <row r="51" spans="2:17" x14ac:dyDescent="0.2">
      <c r="D51" s="3" t="s">
        <v>0</v>
      </c>
      <c r="E51" s="1">
        <v>6</v>
      </c>
      <c r="F51" s="1">
        <v>3</v>
      </c>
      <c r="H51" s="1" t="s">
        <v>8</v>
      </c>
      <c r="L51" s="3" t="s">
        <v>0</v>
      </c>
      <c r="M51" s="1">
        <v>3</v>
      </c>
      <c r="N51" s="1">
        <v>6</v>
      </c>
      <c r="P51" s="1" t="s">
        <v>8</v>
      </c>
    </row>
    <row r="52" spans="2:17" x14ac:dyDescent="0.2">
      <c r="D52" s="3" t="s">
        <v>1</v>
      </c>
      <c r="E52" s="1">
        <v>8</v>
      </c>
      <c r="F52" s="1">
        <v>2</v>
      </c>
      <c r="H52" s="3" t="s">
        <v>13</v>
      </c>
      <c r="I52" s="1">
        <v>0.62849999999999995</v>
      </c>
      <c r="L52" s="3" t="s">
        <v>1</v>
      </c>
      <c r="M52" s="1">
        <v>4</v>
      </c>
      <c r="N52" s="1">
        <v>6</v>
      </c>
      <c r="P52" s="3" t="s">
        <v>13</v>
      </c>
      <c r="Q52" s="1" t="s">
        <v>14</v>
      </c>
    </row>
    <row r="53" spans="2:17" x14ac:dyDescent="0.2">
      <c r="H53" s="3"/>
      <c r="I53" s="1"/>
    </row>
    <row r="54" spans="2:17" x14ac:dyDescent="0.2">
      <c r="H54" s="3"/>
      <c r="I54" s="1"/>
    </row>
    <row r="55" spans="2:17" x14ac:dyDescent="0.2">
      <c r="H55" s="3"/>
      <c r="I55" s="1"/>
    </row>
  </sheetData>
  <mergeCells count="11">
    <mergeCell ref="L42:T42"/>
    <mergeCell ref="E30:Y30"/>
    <mergeCell ref="Z30:AT30"/>
    <mergeCell ref="E35:Y35"/>
    <mergeCell ref="Z35:AT35"/>
    <mergeCell ref="E4:G4"/>
    <mergeCell ref="H4:J4"/>
    <mergeCell ref="E11:G11"/>
    <mergeCell ref="H11:J11"/>
    <mergeCell ref="E18:I18"/>
    <mergeCell ref="J18: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 Barriga</dc:creator>
  <cp:lastModifiedBy>Pancho Barriga</cp:lastModifiedBy>
  <dcterms:created xsi:type="dcterms:W3CDTF">2022-08-25T23:49:43Z</dcterms:created>
  <dcterms:modified xsi:type="dcterms:W3CDTF">2022-09-08T18:14:30Z</dcterms:modified>
</cp:coreProperties>
</file>